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u-my.sharepoint.com/personal/a02315079_aggies_usu_edu/Documents/Sample Journal Submissions/Water MethodsX/Submission/"/>
    </mc:Choice>
  </mc:AlternateContent>
  <xr:revisionPtr revIDLastSave="457" documentId="8_{689CA8B7-8ABB-6F4A-B472-996C77F161D0}" xr6:coauthVersionLast="47" xr6:coauthVersionMax="47" xr10:uidLastSave="{B44F7769-8A3E-D844-A9D7-5EEE0D5CD3B8}"/>
  <bookViews>
    <workbookView xWindow="6780" yWindow="11560" windowWidth="30420" windowHeight="21840" xr2:uid="{B0184070-C760-FC4A-B685-3626165F2D3D}"/>
  </bookViews>
  <sheets>
    <sheet name="Table A1" sheetId="1" r:id="rId1"/>
    <sheet name="Table A2" sheetId="4" r:id="rId2"/>
    <sheet name="Table A3" sheetId="3" r:id="rId3"/>
    <sheet name="Table A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1" l="1"/>
  <c r="D9" i="1"/>
  <c r="E9" i="1"/>
  <c r="F9" i="1"/>
  <c r="B9" i="1"/>
  <c r="G4" i="1"/>
  <c r="G6" i="1"/>
  <c r="G7" i="1"/>
  <c r="G5" i="1"/>
  <c r="G8" i="1"/>
  <c r="G9" i="1" l="1"/>
</calcChain>
</file>

<file path=xl/sharedStrings.xml><?xml version="1.0" encoding="utf-8"?>
<sst xmlns="http://schemas.openxmlformats.org/spreadsheetml/2006/main" count="54" uniqueCount="27">
  <si>
    <t/>
  </si>
  <si>
    <t>Predicted land use</t>
  </si>
  <si>
    <t>Actual land use</t>
  </si>
  <si>
    <t>Total</t>
  </si>
  <si>
    <t>Producer accuracy</t>
  </si>
  <si>
    <t>User accuracy</t>
  </si>
  <si>
    <t>Fallow</t>
  </si>
  <si>
    <t>Alfalfa</t>
  </si>
  <si>
    <t>Grain Crops</t>
  </si>
  <si>
    <t>Pasture</t>
  </si>
  <si>
    <t>Lagged Alfalfa</t>
  </si>
  <si>
    <t>Lagged non-alfalfa hay</t>
  </si>
  <si>
    <t>Lagged grain crops</t>
  </si>
  <si>
    <t>Lagged pasture</t>
  </si>
  <si>
    <t>Temperature</t>
  </si>
  <si>
    <t>Temperature squared</t>
  </si>
  <si>
    <t>Rainfall</t>
  </si>
  <si>
    <t>Rainfall squared</t>
  </si>
  <si>
    <t>Elevation</t>
  </si>
  <si>
    <t>Enhanced Vegetation Index</t>
  </si>
  <si>
    <t>Hay</t>
  </si>
  <si>
    <t>Panel A: Stratified sampling (N = 16,438)</t>
  </si>
  <si>
    <t>Panel B: Non-stratified sampling (N = 82,190)</t>
  </si>
  <si>
    <t>Note: Margial effects are evaluated at the mean values in each sample.</t>
  </si>
  <si>
    <t>Table A1. Confusion Matrix of the Preferred Model (Stratified sampling with lagged land uses)</t>
  </si>
  <si>
    <t>Table A3. Comparison of Estimated Marginal Effects of Explanatory Variables on the Probabilites of Land-use Choices</t>
  </si>
  <si>
    <t>Table A2. Prediction Accuracy of the Preferred Model by Land-use Category (Stratified sampling with lagged land us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double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2" borderId="2" xfId="0" applyFill="1" applyBorder="1"/>
    <xf numFmtId="0" fontId="0" fillId="2" borderId="4" xfId="0" applyFill="1" applyBorder="1"/>
    <xf numFmtId="0" fontId="0" fillId="2" borderId="3" xfId="0" applyFill="1" applyBorder="1"/>
    <xf numFmtId="164" fontId="0" fillId="2" borderId="0" xfId="0" applyNumberFormat="1" applyFill="1"/>
    <xf numFmtId="164" fontId="0" fillId="2" borderId="2" xfId="0" applyNumberFormat="1" applyFill="1" applyBorder="1"/>
    <xf numFmtId="0" fontId="1" fillId="2" borderId="0" xfId="0" applyFont="1" applyFill="1"/>
    <xf numFmtId="0" fontId="0" fillId="2" borderId="3" xfId="0" applyFill="1" applyBorder="1" applyAlignment="1">
      <alignment horizontal="right"/>
    </xf>
    <xf numFmtId="0" fontId="0" fillId="2" borderId="4" xfId="0" applyFill="1" applyBorder="1" applyAlignment="1">
      <alignment horizontal="right"/>
    </xf>
    <xf numFmtId="0" fontId="0" fillId="2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342900</xdr:colOff>
      <xdr:row>45</xdr:row>
      <xdr:rowOff>139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7D5B088-0EBB-A3F6-4647-FA49CBDFD5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7772400" cy="9283700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665B1-8E86-CC49-B233-96325CD89B62}">
  <dimension ref="A1:H10"/>
  <sheetViews>
    <sheetView tabSelected="1" zoomScale="150" workbookViewId="0">
      <selection activeCell="C21" sqref="C21"/>
    </sheetView>
  </sheetViews>
  <sheetFormatPr baseColWidth="10" defaultRowHeight="16" x14ac:dyDescent="0.2"/>
  <cols>
    <col min="1" max="1" width="20.1640625" customWidth="1"/>
    <col min="2" max="7" width="10.83203125" customWidth="1"/>
  </cols>
  <sheetData>
    <row r="1" spans="1:8" ht="17" thickBot="1" x14ac:dyDescent="0.25">
      <c r="A1" s="1" t="s">
        <v>24</v>
      </c>
      <c r="B1" s="1"/>
      <c r="C1" s="1"/>
      <c r="D1" s="1"/>
      <c r="E1" s="1"/>
      <c r="F1" s="1"/>
      <c r="G1" s="1"/>
      <c r="H1" s="1"/>
    </row>
    <row r="2" spans="1:8" ht="17" thickTop="1" x14ac:dyDescent="0.2">
      <c r="A2" s="2"/>
      <c r="B2" s="11" t="s">
        <v>1</v>
      </c>
      <c r="C2" s="11"/>
      <c r="D2" s="11"/>
      <c r="E2" s="11"/>
      <c r="F2" s="11"/>
      <c r="G2" s="11"/>
      <c r="H2" s="1"/>
    </row>
    <row r="3" spans="1:8" x14ac:dyDescent="0.2">
      <c r="A3" s="4" t="s">
        <v>2</v>
      </c>
      <c r="B3" s="10" t="s">
        <v>7</v>
      </c>
      <c r="C3" s="10" t="s">
        <v>20</v>
      </c>
      <c r="D3" s="10" t="s">
        <v>8</v>
      </c>
      <c r="E3" s="10" t="s">
        <v>9</v>
      </c>
      <c r="F3" s="10" t="s">
        <v>6</v>
      </c>
      <c r="G3" s="10" t="s">
        <v>3</v>
      </c>
      <c r="H3" s="1"/>
    </row>
    <row r="4" spans="1:8" x14ac:dyDescent="0.2">
      <c r="A4" s="1" t="s">
        <v>7</v>
      </c>
      <c r="B4" s="1">
        <v>6711</v>
      </c>
      <c r="C4" s="1">
        <v>327</v>
      </c>
      <c r="D4" s="1">
        <v>371</v>
      </c>
      <c r="E4" s="1">
        <v>69</v>
      </c>
      <c r="F4" s="1">
        <v>3</v>
      </c>
      <c r="G4" s="1">
        <f>SUM(B4:F4)</f>
        <v>7481</v>
      </c>
      <c r="H4" s="1"/>
    </row>
    <row r="5" spans="1:8" x14ac:dyDescent="0.2">
      <c r="A5" s="1" t="s">
        <v>20</v>
      </c>
      <c r="B5" s="1">
        <v>354</v>
      </c>
      <c r="C5" s="1">
        <v>2680</v>
      </c>
      <c r="D5" s="1">
        <v>88</v>
      </c>
      <c r="E5" s="1">
        <v>149</v>
      </c>
      <c r="F5" s="1">
        <v>1</v>
      </c>
      <c r="G5" s="1">
        <f>SUM(B5:F5)</f>
        <v>3272</v>
      </c>
      <c r="H5" s="1"/>
    </row>
    <row r="6" spans="1:8" x14ac:dyDescent="0.2">
      <c r="A6" s="1" t="s">
        <v>8</v>
      </c>
      <c r="B6" s="1">
        <v>299</v>
      </c>
      <c r="C6" s="1">
        <v>88</v>
      </c>
      <c r="D6" s="1">
        <v>1415</v>
      </c>
      <c r="E6" s="1">
        <v>26</v>
      </c>
      <c r="F6" s="1">
        <v>22</v>
      </c>
      <c r="G6" s="1">
        <f>SUM(B6:F6)</f>
        <v>1850</v>
      </c>
      <c r="H6" s="1"/>
    </row>
    <row r="7" spans="1:8" x14ac:dyDescent="0.2">
      <c r="A7" s="1" t="s">
        <v>9</v>
      </c>
      <c r="B7" s="1">
        <v>50</v>
      </c>
      <c r="C7" s="1">
        <v>159</v>
      </c>
      <c r="D7" s="1">
        <v>3</v>
      </c>
      <c r="E7" s="1">
        <v>3418</v>
      </c>
      <c r="F7" s="1">
        <v>15</v>
      </c>
      <c r="G7" s="1">
        <f>SUM(B7:F7)</f>
        <v>3645</v>
      </c>
      <c r="H7" s="1"/>
    </row>
    <row r="8" spans="1:8" x14ac:dyDescent="0.2">
      <c r="A8" s="1" t="s">
        <v>6</v>
      </c>
      <c r="B8" s="1">
        <v>12</v>
      </c>
      <c r="C8" s="1">
        <v>9</v>
      </c>
      <c r="D8" s="1">
        <v>40</v>
      </c>
      <c r="E8" s="1">
        <v>43</v>
      </c>
      <c r="F8" s="1">
        <v>86</v>
      </c>
      <c r="G8" s="1">
        <f>SUM(B8:F8)</f>
        <v>190</v>
      </c>
      <c r="H8" s="1"/>
    </row>
    <row r="9" spans="1:8" ht="17" thickBot="1" x14ac:dyDescent="0.25">
      <c r="A9" s="3" t="s">
        <v>3</v>
      </c>
      <c r="B9" s="3">
        <f t="shared" ref="B9:G9" si="0">SUM(B4:B8)</f>
        <v>7426</v>
      </c>
      <c r="C9" s="3">
        <f t="shared" si="0"/>
        <v>3263</v>
      </c>
      <c r="D9" s="3">
        <f t="shared" si="0"/>
        <v>1917</v>
      </c>
      <c r="E9" s="3">
        <f t="shared" si="0"/>
        <v>3705</v>
      </c>
      <c r="F9" s="3">
        <f t="shared" si="0"/>
        <v>127</v>
      </c>
      <c r="G9" s="3">
        <f t="shared" si="0"/>
        <v>16438</v>
      </c>
      <c r="H9" s="1"/>
    </row>
    <row r="10" spans="1:8" ht="17" thickTop="1" x14ac:dyDescent="0.2">
      <c r="A10" s="1"/>
      <c r="B10" s="1"/>
      <c r="C10" s="1"/>
      <c r="D10" s="1"/>
      <c r="E10" s="1"/>
      <c r="F10" s="1"/>
      <c r="G10" s="1"/>
      <c r="H10" s="1"/>
    </row>
  </sheetData>
  <mergeCells count="1">
    <mergeCell ref="B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B7949-5906-6540-A3D1-CCB1AF2F6C76}">
  <dimension ref="A1:G5"/>
  <sheetViews>
    <sheetView zoomScale="150" workbookViewId="0">
      <selection activeCell="H15" sqref="H15"/>
    </sheetView>
  </sheetViews>
  <sheetFormatPr baseColWidth="10" defaultRowHeight="16" x14ac:dyDescent="0.2"/>
  <cols>
    <col min="1" max="1" width="16.83203125" customWidth="1"/>
    <col min="2" max="7" width="10.83203125" customWidth="1"/>
  </cols>
  <sheetData>
    <row r="1" spans="1:7" ht="17" thickBot="1" x14ac:dyDescent="0.25">
      <c r="A1" s="1" t="s">
        <v>26</v>
      </c>
      <c r="B1" s="1"/>
      <c r="C1" s="1"/>
      <c r="D1" s="1"/>
      <c r="E1" s="1"/>
      <c r="F1" s="1"/>
      <c r="G1" s="1"/>
    </row>
    <row r="2" spans="1:7" ht="17" thickTop="1" x14ac:dyDescent="0.2">
      <c r="A2" s="2"/>
      <c r="B2" s="9" t="s">
        <v>7</v>
      </c>
      <c r="C2" s="9" t="s">
        <v>20</v>
      </c>
      <c r="D2" s="9" t="s">
        <v>8</v>
      </c>
      <c r="E2" s="9" t="s">
        <v>9</v>
      </c>
      <c r="F2" s="9" t="s">
        <v>6</v>
      </c>
      <c r="G2" s="9" t="s">
        <v>3</v>
      </c>
    </row>
    <row r="3" spans="1:7" x14ac:dyDescent="0.2">
      <c r="A3" s="1" t="s">
        <v>4</v>
      </c>
      <c r="B3" s="6">
        <v>0.897072583879161</v>
      </c>
      <c r="C3" s="6">
        <v>0.81907090464547705</v>
      </c>
      <c r="D3" s="6">
        <v>0.76486486486486505</v>
      </c>
      <c r="E3" s="6">
        <v>0.93772290809327896</v>
      </c>
      <c r="F3" s="6">
        <v>0.452631578947368</v>
      </c>
      <c r="G3" s="6">
        <v>0.87387606318347499</v>
      </c>
    </row>
    <row r="4" spans="1:7" ht="17" thickBot="1" x14ac:dyDescent="0.25">
      <c r="A4" s="3" t="s">
        <v>5</v>
      </c>
      <c r="B4" s="7">
        <v>0.9037166711554</v>
      </c>
      <c r="C4" s="7">
        <v>0.82133006435795297</v>
      </c>
      <c r="D4" s="7">
        <v>0.73813249869587905</v>
      </c>
      <c r="E4" s="7">
        <v>0.92253711201079602</v>
      </c>
      <c r="F4" s="7">
        <v>0.67716535433070901</v>
      </c>
      <c r="G4" s="7">
        <v>0.87387606318347499</v>
      </c>
    </row>
    <row r="5" spans="1:7" ht="17" thickTop="1" x14ac:dyDescent="0.2">
      <c r="A5" s="1"/>
      <c r="B5" s="1"/>
      <c r="C5" s="1"/>
      <c r="D5" s="1"/>
      <c r="E5" s="1"/>
      <c r="F5" s="1"/>
      <c r="G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30A78-1458-2041-B759-C84126FAC3D4}">
  <dimension ref="A1:G26"/>
  <sheetViews>
    <sheetView zoomScale="150" workbookViewId="0">
      <selection activeCell="I13" sqref="I13"/>
    </sheetView>
  </sheetViews>
  <sheetFormatPr baseColWidth="10" defaultRowHeight="16" x14ac:dyDescent="0.2"/>
  <cols>
    <col min="1" max="1" width="30.5" customWidth="1"/>
    <col min="2" max="6" width="10.83203125" customWidth="1"/>
  </cols>
  <sheetData>
    <row r="1" spans="1:7" ht="17" thickBot="1" x14ac:dyDescent="0.25">
      <c r="A1" s="1" t="s">
        <v>25</v>
      </c>
      <c r="B1" s="1"/>
      <c r="C1" s="1"/>
      <c r="D1" s="1"/>
      <c r="E1" s="1"/>
      <c r="F1" s="1"/>
      <c r="G1" s="1"/>
    </row>
    <row r="2" spans="1:7" ht="17" thickTop="1" x14ac:dyDescent="0.2">
      <c r="A2" s="5" t="s">
        <v>0</v>
      </c>
      <c r="B2" s="9" t="s">
        <v>7</v>
      </c>
      <c r="C2" s="9" t="s">
        <v>20</v>
      </c>
      <c r="D2" s="9" t="s">
        <v>8</v>
      </c>
      <c r="E2" s="9" t="s">
        <v>9</v>
      </c>
      <c r="F2" s="9" t="s">
        <v>6</v>
      </c>
      <c r="G2" s="1"/>
    </row>
    <row r="3" spans="1:7" x14ac:dyDescent="0.2">
      <c r="A3" s="8" t="s">
        <v>21</v>
      </c>
      <c r="B3" s="1"/>
      <c r="C3" s="1"/>
      <c r="D3" s="1"/>
      <c r="E3" s="1"/>
      <c r="F3" s="1"/>
      <c r="G3" s="1"/>
    </row>
    <row r="4" spans="1:7" x14ac:dyDescent="0.2">
      <c r="A4" s="1" t="s">
        <v>10</v>
      </c>
      <c r="B4" s="6">
        <v>0.82299999999999995</v>
      </c>
      <c r="C4" s="6">
        <v>-0.42299999999999999</v>
      </c>
      <c r="D4" s="6">
        <v>-0.252</v>
      </c>
      <c r="E4" s="6">
        <v>-0.11</v>
      </c>
      <c r="F4" s="6">
        <v>-3.7999999999999999E-2</v>
      </c>
      <c r="G4" s="1"/>
    </row>
    <row r="5" spans="1:7" x14ac:dyDescent="0.2">
      <c r="A5" s="1" t="s">
        <v>11</v>
      </c>
      <c r="B5" s="6">
        <v>-0.20399999999999999</v>
      </c>
      <c r="C5" s="6">
        <v>0.52400000000000002</v>
      </c>
      <c r="D5" s="6">
        <v>-0.246</v>
      </c>
      <c r="E5" s="6">
        <v>-4.2999999999999997E-2</v>
      </c>
      <c r="F5" s="6">
        <v>-3.2000000000000001E-2</v>
      </c>
      <c r="G5" s="1"/>
    </row>
    <row r="6" spans="1:7" x14ac:dyDescent="0.2">
      <c r="A6" s="1" t="s">
        <v>12</v>
      </c>
      <c r="B6" s="6">
        <v>0.40200000000000002</v>
      </c>
      <c r="C6" s="6">
        <v>-0.28100000000000003</v>
      </c>
      <c r="D6" s="6">
        <v>9.2999999999999999E-2</v>
      </c>
      <c r="E6" s="6">
        <v>-0.188</v>
      </c>
      <c r="F6" s="6">
        <v>-2.5999999999999999E-2</v>
      </c>
      <c r="G6" s="1"/>
    </row>
    <row r="7" spans="1:7" x14ac:dyDescent="0.2">
      <c r="A7" s="1" t="s">
        <v>13</v>
      </c>
      <c r="B7" s="6">
        <v>-1.7999999999999999E-2</v>
      </c>
      <c r="C7" s="6">
        <v>0.19700000000000001</v>
      </c>
      <c r="D7" s="6">
        <v>-0.25</v>
      </c>
      <c r="E7" s="6">
        <v>9.5000000000000001E-2</v>
      </c>
      <c r="F7" s="6">
        <v>-2.4E-2</v>
      </c>
      <c r="G7" s="1"/>
    </row>
    <row r="8" spans="1:7" x14ac:dyDescent="0.2">
      <c r="A8" s="1" t="s">
        <v>19</v>
      </c>
      <c r="B8" s="6">
        <v>-0.67600000000000005</v>
      </c>
      <c r="C8" s="6">
        <v>0.18099999999999999</v>
      </c>
      <c r="D8" s="6">
        <v>5.8000000000000003E-2</v>
      </c>
      <c r="E8" s="6">
        <v>0.371</v>
      </c>
      <c r="F8" s="6">
        <v>6.6000000000000003E-2</v>
      </c>
      <c r="G8" s="1"/>
    </row>
    <row r="9" spans="1:7" x14ac:dyDescent="0.2">
      <c r="A9" s="1" t="s">
        <v>14</v>
      </c>
      <c r="B9" s="6">
        <v>-0.23499999999999999</v>
      </c>
      <c r="C9" s="6">
        <v>-0.104</v>
      </c>
      <c r="D9" s="6">
        <v>5.8999999999999997E-2</v>
      </c>
      <c r="E9" s="6">
        <v>0.21199999999999999</v>
      </c>
      <c r="F9" s="6">
        <v>6.9000000000000006E-2</v>
      </c>
      <c r="G9" s="1"/>
    </row>
    <row r="10" spans="1:7" x14ac:dyDescent="0.2">
      <c r="A10" s="1" t="s">
        <v>15</v>
      </c>
      <c r="B10" s="6">
        <v>4.0000000000000001E-3</v>
      </c>
      <c r="C10" s="6">
        <v>3.0000000000000001E-3</v>
      </c>
      <c r="D10" s="6">
        <v>-1E-3</v>
      </c>
      <c r="E10" s="6">
        <v>-5.0000000000000001E-3</v>
      </c>
      <c r="F10" s="6">
        <v>-2E-3</v>
      </c>
      <c r="G10" s="1"/>
    </row>
    <row r="11" spans="1:7" x14ac:dyDescent="0.2">
      <c r="A11" s="1" t="s">
        <v>16</v>
      </c>
      <c r="B11" s="6">
        <v>-6.7000000000000004E-2</v>
      </c>
      <c r="C11" s="6">
        <v>7.5999999999999998E-2</v>
      </c>
      <c r="D11" s="6">
        <v>-2.8000000000000001E-2</v>
      </c>
      <c r="E11" s="6">
        <v>1.4E-2</v>
      </c>
      <c r="F11" s="6">
        <v>4.0000000000000001E-3</v>
      </c>
      <c r="G11" s="1"/>
    </row>
    <row r="12" spans="1:7" x14ac:dyDescent="0.2">
      <c r="A12" s="1" t="s">
        <v>17</v>
      </c>
      <c r="B12" s="6">
        <v>2E-3</v>
      </c>
      <c r="C12" s="6">
        <v>-4.0000000000000001E-3</v>
      </c>
      <c r="D12" s="6">
        <v>2E-3</v>
      </c>
      <c r="E12" s="6">
        <v>0</v>
      </c>
      <c r="F12" s="6">
        <v>0</v>
      </c>
      <c r="G12" s="1"/>
    </row>
    <row r="13" spans="1:7" x14ac:dyDescent="0.2">
      <c r="A13" s="1" t="s">
        <v>18</v>
      </c>
      <c r="B13" s="6">
        <v>5.0000000000000001E-3</v>
      </c>
      <c r="C13" s="6">
        <v>-7.3999999999999996E-2</v>
      </c>
      <c r="D13" s="6">
        <v>1.4999999999999999E-2</v>
      </c>
      <c r="E13" s="6">
        <v>4.7E-2</v>
      </c>
      <c r="F13" s="6">
        <v>6.0000000000000001E-3</v>
      </c>
      <c r="G13" s="1"/>
    </row>
    <row r="14" spans="1:7" x14ac:dyDescent="0.2">
      <c r="A14" s="1"/>
      <c r="B14" s="6"/>
      <c r="C14" s="6"/>
      <c r="D14" s="6"/>
      <c r="E14" s="6"/>
      <c r="F14" s="6"/>
      <c r="G14" s="1"/>
    </row>
    <row r="15" spans="1:7" x14ac:dyDescent="0.2">
      <c r="A15" s="8" t="s">
        <v>22</v>
      </c>
      <c r="B15" s="6"/>
      <c r="C15" s="6"/>
      <c r="D15" s="6"/>
      <c r="E15" s="6"/>
      <c r="F15" s="6"/>
      <c r="G15" s="1"/>
    </row>
    <row r="16" spans="1:7" x14ac:dyDescent="0.2">
      <c r="A16" s="1" t="s">
        <v>10</v>
      </c>
      <c r="B16" s="6">
        <v>0.86299999999999999</v>
      </c>
      <c r="C16" s="6">
        <v>-0.46200000000000002</v>
      </c>
      <c r="D16" s="6">
        <v>-0.24299999999999999</v>
      </c>
      <c r="E16" s="6">
        <v>-0.121</v>
      </c>
      <c r="F16" s="6">
        <v>-3.6999999999999998E-2</v>
      </c>
      <c r="G16" s="1"/>
    </row>
    <row r="17" spans="1:7" x14ac:dyDescent="0.2">
      <c r="A17" s="1" t="s">
        <v>11</v>
      </c>
      <c r="B17" s="6">
        <v>-0.21099999999999999</v>
      </c>
      <c r="C17" s="6">
        <v>0.53</v>
      </c>
      <c r="D17" s="6">
        <v>-0.246</v>
      </c>
      <c r="E17" s="6">
        <v>-4.2000000000000003E-2</v>
      </c>
      <c r="F17" s="6">
        <v>-3.1E-2</v>
      </c>
      <c r="G17" s="1"/>
    </row>
    <row r="18" spans="1:7" x14ac:dyDescent="0.2">
      <c r="A18" s="1" t="s">
        <v>12</v>
      </c>
      <c r="B18" s="6">
        <v>0.42299999999999999</v>
      </c>
      <c r="C18" s="6">
        <v>-0.317</v>
      </c>
      <c r="D18" s="6">
        <v>9.1999999999999998E-2</v>
      </c>
      <c r="E18" s="6">
        <v>-0.17399999999999999</v>
      </c>
      <c r="F18" s="6">
        <v>-2.4E-2</v>
      </c>
      <c r="G18" s="1"/>
    </row>
    <row r="19" spans="1:7" x14ac:dyDescent="0.2">
      <c r="A19" s="1" t="s">
        <v>13</v>
      </c>
      <c r="B19" s="6">
        <v>1.7999999999999999E-2</v>
      </c>
      <c r="C19" s="6">
        <v>0.13900000000000001</v>
      </c>
      <c r="D19" s="6">
        <v>-0.24199999999999999</v>
      </c>
      <c r="E19" s="6">
        <v>0.108</v>
      </c>
      <c r="F19" s="6">
        <v>-2.3E-2</v>
      </c>
      <c r="G19" s="1"/>
    </row>
    <row r="20" spans="1:7" x14ac:dyDescent="0.2">
      <c r="A20" s="1" t="s">
        <v>19</v>
      </c>
      <c r="B20" s="6">
        <v>-0.74299999999999999</v>
      </c>
      <c r="C20" s="6">
        <v>0.20699999999999999</v>
      </c>
      <c r="D20" s="6">
        <v>6.5000000000000002E-2</v>
      </c>
      <c r="E20" s="6">
        <v>0.40600000000000003</v>
      </c>
      <c r="F20" s="6">
        <v>6.5000000000000002E-2</v>
      </c>
      <c r="G20" s="1"/>
    </row>
    <row r="21" spans="1:7" x14ac:dyDescent="0.2">
      <c r="A21" s="1" t="s">
        <v>14</v>
      </c>
      <c r="B21" s="6">
        <v>-0.313</v>
      </c>
      <c r="C21" s="6">
        <v>-0.16</v>
      </c>
      <c r="D21" s="6">
        <v>0.16400000000000001</v>
      </c>
      <c r="E21" s="6">
        <v>0.248</v>
      </c>
      <c r="F21" s="6">
        <v>6.2E-2</v>
      </c>
      <c r="G21" s="1"/>
    </row>
    <row r="22" spans="1:7" x14ac:dyDescent="0.2">
      <c r="A22" s="1" t="s">
        <v>15</v>
      </c>
      <c r="B22" s="6">
        <v>6.0000000000000001E-3</v>
      </c>
      <c r="C22" s="6">
        <v>5.0000000000000001E-3</v>
      </c>
      <c r="D22" s="6">
        <v>-4.0000000000000001E-3</v>
      </c>
      <c r="E22" s="6">
        <v>-5.0000000000000001E-3</v>
      </c>
      <c r="F22" s="6">
        <v>-1E-3</v>
      </c>
      <c r="G22" s="1"/>
    </row>
    <row r="23" spans="1:7" x14ac:dyDescent="0.2">
      <c r="A23" s="1" t="s">
        <v>16</v>
      </c>
      <c r="B23" s="6">
        <v>-0.10299999999999999</v>
      </c>
      <c r="C23" s="6">
        <v>0.104</v>
      </c>
      <c r="D23" s="6">
        <v>-2.4E-2</v>
      </c>
      <c r="E23" s="6">
        <v>2.3E-2</v>
      </c>
      <c r="F23" s="6">
        <v>0</v>
      </c>
      <c r="G23" s="1"/>
    </row>
    <row r="24" spans="1:7" x14ac:dyDescent="0.2">
      <c r="A24" s="1" t="s">
        <v>17</v>
      </c>
      <c r="B24" s="6">
        <v>3.0000000000000001E-3</v>
      </c>
      <c r="C24" s="6">
        <v>-5.0000000000000001E-3</v>
      </c>
      <c r="D24" s="6">
        <v>2E-3</v>
      </c>
      <c r="E24" s="6">
        <v>0</v>
      </c>
      <c r="F24" s="6">
        <v>0</v>
      </c>
      <c r="G24" s="1"/>
    </row>
    <row r="25" spans="1:7" ht="17" thickBot="1" x14ac:dyDescent="0.25">
      <c r="A25" s="3" t="s">
        <v>18</v>
      </c>
      <c r="B25" s="7">
        <v>7.0000000000000001E-3</v>
      </c>
      <c r="C25" s="7">
        <v>-0.08</v>
      </c>
      <c r="D25" s="7">
        <v>6.0000000000000001E-3</v>
      </c>
      <c r="E25" s="7">
        <v>6.0999999999999999E-2</v>
      </c>
      <c r="F25" s="7">
        <v>7.0000000000000001E-3</v>
      </c>
      <c r="G25" s="1"/>
    </row>
    <row r="26" spans="1:7" ht="17" thickTop="1" x14ac:dyDescent="0.2">
      <c r="A26" s="1" t="s">
        <v>23</v>
      </c>
      <c r="B26" s="1"/>
      <c r="C26" s="1"/>
      <c r="D26" s="1"/>
      <c r="E26" s="1"/>
      <c r="F26" s="1"/>
      <c r="G2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8F24D-C9F6-4544-A1E4-287876B88E2E}">
  <dimension ref="A1"/>
  <sheetViews>
    <sheetView zoomScale="150" workbookViewId="0">
      <selection activeCell="P40" sqref="P40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A1</vt:lpstr>
      <vt:lpstr>Table A2</vt:lpstr>
      <vt:lpstr>Table A3</vt:lpstr>
      <vt:lpstr>Table A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 Li</dc:creator>
  <cp:lastModifiedBy>Man Li</cp:lastModifiedBy>
  <dcterms:created xsi:type="dcterms:W3CDTF">2024-03-21T03:14:57Z</dcterms:created>
  <dcterms:modified xsi:type="dcterms:W3CDTF">2024-03-23T21:56:21Z</dcterms:modified>
</cp:coreProperties>
</file>